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ggertl/Desktop/Microbiome/Microbiome_ EcolEvol/Revised manuscript/"/>
    </mc:Choice>
  </mc:AlternateContent>
  <xr:revisionPtr revIDLastSave="0" documentId="13_ncr:1_{D9A4318F-A461-D941-914B-E77F7F6E5054}" xr6:coauthVersionLast="45" xr6:coauthVersionMax="45" xr10:uidLastSave="{00000000-0000-0000-0000-000000000000}"/>
  <bookViews>
    <workbookView xWindow="0" yWindow="460" windowWidth="29840" windowHeight="16600" xr2:uid="{426BF1BE-1AD6-4DBC-8FC5-0212D0B0351E}"/>
  </bookViews>
  <sheets>
    <sheet name="Supplementary Table 2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" uniqueCount="78">
  <si>
    <t>L. africana</t>
  </si>
  <si>
    <t>Actinomycetales</t>
  </si>
  <si>
    <t>Coriobacteriales</t>
  </si>
  <si>
    <t>RB046</t>
  </si>
  <si>
    <t>Saprospirales</t>
  </si>
  <si>
    <t>Bacteroidales</t>
  </si>
  <si>
    <t>Cytophagales</t>
  </si>
  <si>
    <t>Flavobacteriales</t>
  </si>
  <si>
    <t>Sphingobacteriales</t>
  </si>
  <si>
    <t>Anaerolineales</t>
  </si>
  <si>
    <t>Streptophyta</t>
  </si>
  <si>
    <t>YS2</t>
  </si>
  <si>
    <t>Elusimicrobiales</t>
  </si>
  <si>
    <t>E2</t>
  </si>
  <si>
    <t>Methanobacteriales</t>
  </si>
  <si>
    <t>Methanomicrobiales</t>
  </si>
  <si>
    <t>Fibrobacterales</t>
  </si>
  <si>
    <t>Bacillales</t>
  </si>
  <si>
    <t>Clostridiales</t>
  </si>
  <si>
    <t>Erysipelotrichales</t>
  </si>
  <si>
    <t>Lactobacillales</t>
  </si>
  <si>
    <t>Victivallales</t>
  </si>
  <si>
    <t>Z20</t>
  </si>
  <si>
    <t>PeHg47</t>
  </si>
  <si>
    <t>Pirellulales</t>
  </si>
  <si>
    <t>Aeromonadales</t>
  </si>
  <si>
    <t>Alteromonadales</t>
  </si>
  <si>
    <t>Bdellovibrionales</t>
  </si>
  <si>
    <t>Burkholderiales</t>
  </si>
  <si>
    <t>Caulobacterales</t>
  </si>
  <si>
    <t>Desulfovibrionales</t>
  </si>
  <si>
    <t>Enterobacteriales</t>
  </si>
  <si>
    <t>GMD14H09</t>
  </si>
  <si>
    <t>Kiloniellales</t>
  </si>
  <si>
    <t>Neisseriales</t>
  </si>
  <si>
    <t>Oceanospirillales</t>
  </si>
  <si>
    <t>Pasteurellales</t>
  </si>
  <si>
    <t>PHOS-HD29</t>
  </si>
  <si>
    <t>Pseudomonadales</t>
  </si>
  <si>
    <t>RF32</t>
  </si>
  <si>
    <t>Rhizobiales</t>
  </si>
  <si>
    <t>Rhodobacterales</t>
  </si>
  <si>
    <t>Rickettsiales</t>
  </si>
  <si>
    <t>Sphingomonadales</t>
  </si>
  <si>
    <t>Spirobacillales</t>
  </si>
  <si>
    <t>Tremblayales</t>
  </si>
  <si>
    <t>Xanthomonadales</t>
  </si>
  <si>
    <t>PL-11B10</t>
  </si>
  <si>
    <t>Spirochaetales</t>
  </si>
  <si>
    <t>Synergistales</t>
  </si>
  <si>
    <t>Acholeplasmatales</t>
  </si>
  <si>
    <t>Anaeroplasmatales</t>
  </si>
  <si>
    <t>ML615J-28</t>
  </si>
  <si>
    <t>Mycoplasmatales</t>
  </si>
  <si>
    <t>RF39</t>
  </si>
  <si>
    <t>Cerasicoccales</t>
  </si>
  <si>
    <t>Pedosphaerales</t>
  </si>
  <si>
    <t>WCHB1-41</t>
  </si>
  <si>
    <t>Habitat</t>
  </si>
  <si>
    <t>Leptospirales</t>
  </si>
  <si>
    <t>Non-Crop-Raiders</t>
  </si>
  <si>
    <t>Forest</t>
  </si>
  <si>
    <t>Savanna</t>
  </si>
  <si>
    <t>Phylogeny</t>
  </si>
  <si>
    <t>Agriculture</t>
  </si>
  <si>
    <t>Crop-Raiders</t>
  </si>
  <si>
    <r>
      <rPr>
        <b/>
        <i/>
        <sz val="14"/>
        <color theme="1"/>
        <rFont val="Calibri"/>
        <family val="2"/>
        <scheme val="minor"/>
      </rPr>
      <t>L. cyclotis</t>
    </r>
    <r>
      <rPr>
        <b/>
        <sz val="14"/>
        <color theme="1"/>
        <rFont val="Calibri"/>
        <family val="2"/>
        <scheme val="minor"/>
      </rPr>
      <t xml:space="preserve"> no M10</t>
    </r>
  </si>
  <si>
    <r>
      <t>All</t>
    </r>
    <r>
      <rPr>
        <b/>
        <i/>
        <sz val="14"/>
        <color theme="1"/>
        <rFont val="Calibri"/>
        <family val="2"/>
        <scheme val="minor"/>
      </rPr>
      <t xml:space="preserve"> L. cyclotis</t>
    </r>
  </si>
  <si>
    <r>
      <t>All</t>
    </r>
    <r>
      <rPr>
        <b/>
        <i/>
        <sz val="14"/>
        <color theme="1"/>
        <rFont val="Calibri"/>
        <family val="2"/>
        <scheme val="minor"/>
      </rPr>
      <t xml:space="preserve"> L. africana</t>
    </r>
  </si>
  <si>
    <r>
      <rPr>
        <i/>
        <sz val="11"/>
        <color theme="1"/>
        <rFont val="Calibri"/>
        <family val="2"/>
        <scheme val="minor"/>
      </rPr>
      <t>Lcy</t>
    </r>
    <r>
      <rPr>
        <sz val="11"/>
        <color theme="1"/>
        <rFont val="Calibri"/>
        <family val="2"/>
        <scheme val="minor"/>
      </rPr>
      <t>:F</t>
    </r>
  </si>
  <si>
    <r>
      <rPr>
        <i/>
        <sz val="11"/>
        <color theme="1"/>
        <rFont val="Calibri"/>
        <family val="2"/>
        <scheme val="minor"/>
      </rPr>
      <t>Lcy</t>
    </r>
    <r>
      <rPr>
        <sz val="11"/>
        <color theme="1"/>
        <rFont val="Calibri"/>
        <family val="2"/>
        <scheme val="minor"/>
      </rPr>
      <t>:F without M10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 xml:space="preserve">:F 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F</t>
    </r>
    <r>
      <rPr>
        <i/>
        <sz val="11"/>
        <color theme="1"/>
        <rFont val="Calibri"/>
        <family val="2"/>
        <scheme val="minor"/>
      </rPr>
      <t>, Laf</t>
    </r>
    <r>
      <rPr>
        <sz val="11"/>
        <color theme="1"/>
        <rFont val="Calibri"/>
        <family val="2"/>
        <scheme val="minor"/>
      </rPr>
      <t>:F+CR,</t>
    </r>
    <r>
      <rPr>
        <i/>
        <sz val="11"/>
        <color theme="1"/>
        <rFont val="Calibri"/>
        <family val="2"/>
        <scheme val="minor"/>
      </rPr>
      <t xml:space="preserve"> Laf</t>
    </r>
    <r>
      <rPr>
        <sz val="11"/>
        <color theme="1"/>
        <rFont val="Calibri"/>
        <family val="2"/>
        <scheme val="minor"/>
      </rPr>
      <t xml:space="preserve">:S, </t>
    </r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S+CR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F+CR,</t>
    </r>
    <r>
      <rPr>
        <i/>
        <sz val="11"/>
        <color theme="1"/>
        <rFont val="Calibri"/>
        <family val="2"/>
        <scheme val="minor"/>
      </rPr>
      <t xml:space="preserve"> Laf</t>
    </r>
    <r>
      <rPr>
        <sz val="11"/>
        <color theme="1"/>
        <rFont val="Calibri"/>
        <family val="2"/>
        <scheme val="minor"/>
      </rPr>
      <t>:S+CR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 xml:space="preserve">:F, </t>
    </r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S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 xml:space="preserve">:F, </t>
    </r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F+CR</t>
    </r>
  </si>
  <si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 xml:space="preserve">:S, </t>
    </r>
    <r>
      <rPr>
        <i/>
        <sz val="11"/>
        <color theme="1"/>
        <rFont val="Calibri"/>
        <family val="2"/>
        <scheme val="minor"/>
      </rPr>
      <t>Laf</t>
    </r>
    <r>
      <rPr>
        <sz val="11"/>
        <color theme="1"/>
        <rFont val="Calibri"/>
        <family val="2"/>
        <scheme val="minor"/>
      </rPr>
      <t>:S+CR</t>
    </r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The Core Microbiome consists of bacterial orders that are found in 100% of individuals in a treatment group. Bolded orders are those found in 100% of at least one treatment group. Cells in green indicate  100% frequency for that group. To analyze the core microbiome at the species level, we compared</t>
    </r>
    <r>
      <rPr>
        <i/>
        <sz val="11"/>
        <color theme="1"/>
        <rFont val="Calibri"/>
        <family val="2"/>
        <scheme val="minor"/>
      </rPr>
      <t xml:space="preserve"> L.  cyclotis</t>
    </r>
    <r>
      <rPr>
        <sz val="11"/>
        <color theme="1"/>
        <rFont val="Calibri"/>
        <family val="2"/>
        <scheme val="minor"/>
      </rPr>
      <t xml:space="preserve"> without individual M10 who represented a drastic shift in microbiota as compared to every other elephant in our study. To compare the effect of phylogeny we directly compared</t>
    </r>
    <r>
      <rPr>
        <i/>
        <sz val="11"/>
        <color theme="1"/>
        <rFont val="Calibri"/>
        <family val="2"/>
        <scheme val="minor"/>
      </rPr>
      <t xml:space="preserve"> Lcy</t>
    </r>
    <r>
      <rPr>
        <sz val="11"/>
        <color theme="1"/>
        <rFont val="Calibri"/>
        <family val="2"/>
        <scheme val="minor"/>
      </rPr>
      <t xml:space="preserve">:F to Laf:F but have also included values for all </t>
    </r>
    <r>
      <rPr>
        <i/>
        <sz val="11"/>
        <color theme="1"/>
        <rFont val="Calibri"/>
        <family val="2"/>
        <scheme val="minor"/>
      </rPr>
      <t>L. africana</t>
    </r>
    <r>
      <rPr>
        <sz val="11"/>
        <color theme="1"/>
        <rFont val="Calibri"/>
        <family val="2"/>
        <scheme val="minor"/>
      </rPr>
      <t xml:space="preserve"> treatments for comparis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Lucida Grande"/>
      <family val="2"/>
    </font>
    <font>
      <b/>
      <sz val="11"/>
      <color theme="1"/>
      <name val="Lucida Grande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Font="1"/>
    <xf numFmtId="2" fontId="3" fillId="0" borderId="0" xfId="0" applyNumberFormat="1" applyFont="1" applyAlignment="1">
      <alignment horizontal="center"/>
    </xf>
    <xf numFmtId="0" fontId="4" fillId="0" borderId="0" xfId="0" applyFont="1" applyFill="1"/>
    <xf numFmtId="2" fontId="0" fillId="0" borderId="0" xfId="0" applyNumberFormat="1"/>
    <xf numFmtId="0" fontId="5" fillId="0" borderId="0" xfId="0" applyFont="1" applyFill="1"/>
    <xf numFmtId="2" fontId="6" fillId="0" borderId="0" xfId="0" applyNumberFormat="1" applyFont="1"/>
    <xf numFmtId="0" fontId="6" fillId="0" borderId="0" xfId="0" applyFont="1"/>
    <xf numFmtId="2" fontId="0" fillId="0" borderId="0" xfId="0" applyNumberFormat="1" applyFont="1"/>
    <xf numFmtId="2" fontId="0" fillId="0" borderId="7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 vertical="center"/>
    </xf>
    <xf numFmtId="2" fontId="0" fillId="0" borderId="7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6" fillId="0" borderId="7" xfId="0" applyNumberFormat="1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0" fillId="0" borderId="7" xfId="0" applyNumberFormat="1" applyFont="1" applyFill="1" applyBorder="1" applyAlignment="1">
      <alignment horizontal="center" vertical="center" wrapText="1"/>
    </xf>
    <xf numFmtId="2" fontId="0" fillId="0" borderId="1" xfId="0" applyNumberFormat="1" applyFont="1" applyFill="1" applyBorder="1" applyAlignment="1">
      <alignment horizontal="center" vertical="center" wrapText="1"/>
    </xf>
    <xf numFmtId="2" fontId="0" fillId="0" borderId="0" xfId="0" applyNumberFormat="1" applyFont="1" applyFill="1" applyAlignment="1">
      <alignment horizontal="center" vertical="center" wrapText="1"/>
    </xf>
    <xf numFmtId="2" fontId="0" fillId="0" borderId="7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0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0" xfId="0" applyFont="1" applyFill="1"/>
    <xf numFmtId="2" fontId="3" fillId="0" borderId="7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2" fontId="3" fillId="0" borderId="7" xfId="0" applyNumberFormat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2" fontId="8" fillId="0" borderId="0" xfId="0" applyNumberFormat="1" applyFont="1" applyFill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6" fillId="0" borderId="7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6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left" vertical="top" wrapText="1"/>
    </xf>
    <xf numFmtId="2" fontId="1" fillId="0" borderId="8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0" xfId="0" applyNumberFormat="1" applyFont="1"/>
    <xf numFmtId="2" fontId="1" fillId="0" borderId="8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1064B-D201-4409-894C-751C07363E1D}">
  <sheetPr>
    <pageSetUpPr fitToPage="1"/>
  </sheetPr>
  <dimension ref="A1:K62"/>
  <sheetViews>
    <sheetView tabSelected="1" topLeftCell="A28" zoomScale="85" zoomScaleNormal="85" workbookViewId="0">
      <selection activeCell="O6" sqref="O6"/>
    </sheetView>
  </sheetViews>
  <sheetFormatPr baseColWidth="10" defaultColWidth="9.1640625" defaultRowHeight="15" x14ac:dyDescent="0.2"/>
  <cols>
    <col min="1" max="1" width="21.6640625" style="1" bestFit="1" customWidth="1"/>
    <col min="2" max="2" width="19.83203125" style="8" bestFit="1" customWidth="1"/>
    <col min="3" max="3" width="24.33203125" style="8" bestFit="1" customWidth="1"/>
    <col min="4" max="4" width="28.1640625" style="8" bestFit="1" customWidth="1"/>
    <col min="5" max="5" width="14.5" style="4" bestFit="1" customWidth="1"/>
    <col min="6" max="6" width="6.5" style="4" customWidth="1"/>
    <col min="7" max="7" width="16.1640625" style="20" bestFit="1" customWidth="1"/>
    <col min="8" max="8" width="22" style="20" bestFit="1" customWidth="1"/>
    <col min="9" max="9" width="6.5" style="20" customWidth="1"/>
    <col min="10" max="10" width="14.33203125" style="20" bestFit="1" customWidth="1"/>
    <col min="11" max="11" width="16.5" style="20" bestFit="1" customWidth="1"/>
    <col min="12" max="16384" width="9.1640625" style="1"/>
  </cols>
  <sheetData>
    <row r="1" spans="1:11" ht="57.75" customHeight="1" thickBot="1" x14ac:dyDescent="0.25">
      <c r="A1" s="49" t="s">
        <v>77</v>
      </c>
      <c r="B1" s="49"/>
      <c r="C1" s="49"/>
      <c r="D1" s="49"/>
      <c r="E1" s="49"/>
      <c r="F1" s="49"/>
      <c r="G1" s="49"/>
      <c r="H1" s="49"/>
      <c r="I1" s="49"/>
      <c r="J1" s="49"/>
      <c r="K1" s="49"/>
    </row>
    <row r="2" spans="1:11" ht="20" thickBot="1" x14ac:dyDescent="0.3">
      <c r="B2" s="44" t="s">
        <v>63</v>
      </c>
      <c r="C2" s="45"/>
      <c r="D2" s="45"/>
      <c r="E2" s="46"/>
      <c r="F2" s="2"/>
      <c r="G2" s="47" t="s">
        <v>64</v>
      </c>
      <c r="H2" s="48"/>
      <c r="I2" s="14"/>
      <c r="J2" s="47" t="s">
        <v>58</v>
      </c>
      <c r="K2" s="48"/>
    </row>
    <row r="3" spans="1:11" s="29" customFormat="1" ht="19" x14ac:dyDescent="0.25">
      <c r="B3" s="30" t="s">
        <v>67</v>
      </c>
      <c r="C3" s="31" t="s">
        <v>66</v>
      </c>
      <c r="D3" s="37" t="s">
        <v>0</v>
      </c>
      <c r="E3" s="32" t="s">
        <v>68</v>
      </c>
      <c r="F3" s="33"/>
      <c r="G3" s="34" t="s">
        <v>65</v>
      </c>
      <c r="H3" s="35" t="s">
        <v>60</v>
      </c>
      <c r="I3" s="36"/>
      <c r="J3" s="34" t="s">
        <v>61</v>
      </c>
      <c r="K3" s="35" t="s">
        <v>62</v>
      </c>
    </row>
    <row r="4" spans="1:11" ht="33.75" customHeight="1" x14ac:dyDescent="0.2">
      <c r="A4" s="3"/>
      <c r="B4" s="24" t="s">
        <v>69</v>
      </c>
      <c r="C4" s="26" t="s">
        <v>70</v>
      </c>
      <c r="D4" s="26" t="s">
        <v>71</v>
      </c>
      <c r="E4" s="27" t="s">
        <v>72</v>
      </c>
      <c r="F4" s="28"/>
      <c r="G4" s="21" t="s">
        <v>73</v>
      </c>
      <c r="H4" s="22" t="s">
        <v>74</v>
      </c>
      <c r="I4" s="23"/>
      <c r="J4" s="24" t="s">
        <v>75</v>
      </c>
      <c r="K4" s="25" t="s">
        <v>76</v>
      </c>
    </row>
    <row r="5" spans="1:11" x14ac:dyDescent="0.2">
      <c r="A5" s="3" t="s">
        <v>50</v>
      </c>
      <c r="B5" s="38">
        <v>0.58333333333333337</v>
      </c>
      <c r="C5" s="39">
        <v>0.54545454545454541</v>
      </c>
      <c r="D5" s="39">
        <v>0.7142857142857143</v>
      </c>
      <c r="E5" s="40">
        <v>0.6</v>
      </c>
      <c r="G5" s="9">
        <v>0.61538461538461542</v>
      </c>
      <c r="H5" s="10">
        <v>0.59090909090909094</v>
      </c>
      <c r="I5" s="11"/>
      <c r="J5" s="12">
        <v>0.65</v>
      </c>
      <c r="K5" s="13">
        <v>0.53333333333333333</v>
      </c>
    </row>
    <row r="6" spans="1:11" x14ac:dyDescent="0.2">
      <c r="A6" s="3" t="s">
        <v>1</v>
      </c>
      <c r="B6" s="38">
        <v>0.33333333333333331</v>
      </c>
      <c r="C6" s="39">
        <v>0.27272727272727271</v>
      </c>
      <c r="D6" s="39">
        <v>0.7142857142857143</v>
      </c>
      <c r="E6" s="40">
        <v>0.6</v>
      </c>
      <c r="G6" s="9">
        <v>0.38461538461538464</v>
      </c>
      <c r="H6" s="10">
        <v>0.72727272727272729</v>
      </c>
      <c r="I6" s="11"/>
      <c r="J6" s="12">
        <v>0.5</v>
      </c>
      <c r="K6" s="13">
        <v>0.73333333333333328</v>
      </c>
    </row>
    <row r="7" spans="1:11" x14ac:dyDescent="0.2">
      <c r="A7" s="3" t="s">
        <v>25</v>
      </c>
      <c r="B7" s="38">
        <v>0.41666666666666669</v>
      </c>
      <c r="C7" s="39">
        <v>0.45454545454545453</v>
      </c>
      <c r="D7" s="39">
        <v>0.14285714285714285</v>
      </c>
      <c r="E7" s="40">
        <v>0.25714285714285712</v>
      </c>
      <c r="G7" s="9">
        <v>0.15384615384615385</v>
      </c>
      <c r="H7" s="10">
        <v>0.31818181818181818</v>
      </c>
      <c r="I7" s="11"/>
      <c r="J7" s="12">
        <v>0.15</v>
      </c>
      <c r="K7" s="13">
        <v>0.4</v>
      </c>
    </row>
    <row r="8" spans="1:11" x14ac:dyDescent="0.2">
      <c r="A8" s="3" t="s">
        <v>26</v>
      </c>
      <c r="B8" s="38">
        <v>0.16666666666666666</v>
      </c>
      <c r="C8" s="39">
        <v>9.0909090909090912E-2</v>
      </c>
      <c r="D8" s="39">
        <v>0.14285714285714285</v>
      </c>
      <c r="E8" s="40">
        <v>5.7142857142857141E-2</v>
      </c>
      <c r="G8" s="9">
        <v>0</v>
      </c>
      <c r="H8" s="10">
        <v>9.0909090909090912E-2</v>
      </c>
      <c r="I8" s="11"/>
      <c r="J8" s="12">
        <v>0.05</v>
      </c>
      <c r="K8" s="13">
        <v>6.6666666666666666E-2</v>
      </c>
    </row>
    <row r="9" spans="1:11" s="7" customFormat="1" ht="16" x14ac:dyDescent="0.2">
      <c r="A9" s="5" t="s">
        <v>9</v>
      </c>
      <c r="B9" s="41">
        <v>0.91666666666666663</v>
      </c>
      <c r="C9" s="42">
        <v>1</v>
      </c>
      <c r="D9" s="42">
        <v>1</v>
      </c>
      <c r="E9" s="43">
        <v>1</v>
      </c>
      <c r="F9" s="6"/>
      <c r="G9" s="15">
        <v>1</v>
      </c>
      <c r="H9" s="16">
        <v>1</v>
      </c>
      <c r="I9" s="17"/>
      <c r="J9" s="18">
        <v>1</v>
      </c>
      <c r="K9" s="19">
        <v>1</v>
      </c>
    </row>
    <row r="10" spans="1:11" s="7" customFormat="1" ht="16" x14ac:dyDescent="0.2">
      <c r="A10" s="5" t="s">
        <v>51</v>
      </c>
      <c r="B10" s="41">
        <v>0.91666666666666663</v>
      </c>
      <c r="C10" s="42">
        <v>1</v>
      </c>
      <c r="D10" s="42">
        <v>0.8571428571428571</v>
      </c>
      <c r="E10" s="43">
        <v>0.77142857142857146</v>
      </c>
      <c r="F10" s="6"/>
      <c r="G10" s="15">
        <v>0.92307692307692313</v>
      </c>
      <c r="H10" s="16">
        <v>0.68181818181818177</v>
      </c>
      <c r="I10" s="17"/>
      <c r="J10" s="18">
        <v>0.9</v>
      </c>
      <c r="K10" s="19">
        <v>0.6</v>
      </c>
    </row>
    <row r="11" spans="1:11" s="7" customFormat="1" ht="16" x14ac:dyDescent="0.2">
      <c r="A11" s="5" t="s">
        <v>17</v>
      </c>
      <c r="B11" s="41">
        <v>1</v>
      </c>
      <c r="C11" s="42">
        <v>1</v>
      </c>
      <c r="D11" s="42">
        <v>1</v>
      </c>
      <c r="E11" s="43">
        <v>1</v>
      </c>
      <c r="F11" s="6"/>
      <c r="G11" s="15">
        <v>1</v>
      </c>
      <c r="H11" s="16">
        <v>1</v>
      </c>
      <c r="I11" s="17"/>
      <c r="J11" s="18">
        <v>1</v>
      </c>
      <c r="K11" s="19">
        <v>1</v>
      </c>
    </row>
    <row r="12" spans="1:11" s="7" customFormat="1" ht="16" x14ac:dyDescent="0.2">
      <c r="A12" s="5" t="s">
        <v>5</v>
      </c>
      <c r="B12" s="41">
        <v>1</v>
      </c>
      <c r="C12" s="42">
        <v>1</v>
      </c>
      <c r="D12" s="42">
        <v>1</v>
      </c>
      <c r="E12" s="43">
        <v>1</v>
      </c>
      <c r="F12" s="6"/>
      <c r="G12" s="15">
        <v>1</v>
      </c>
      <c r="H12" s="16">
        <v>1</v>
      </c>
      <c r="I12" s="17"/>
      <c r="J12" s="18">
        <v>1</v>
      </c>
      <c r="K12" s="19">
        <v>1</v>
      </c>
    </row>
    <row r="13" spans="1:11" x14ac:dyDescent="0.2">
      <c r="A13" s="3" t="s">
        <v>27</v>
      </c>
      <c r="B13" s="38">
        <v>0.16666666666666666</v>
      </c>
      <c r="C13" s="39">
        <v>9.0909090909090912E-2</v>
      </c>
      <c r="D13" s="39">
        <v>0.14285714285714285</v>
      </c>
      <c r="E13" s="40">
        <v>2.8571428571428571E-2</v>
      </c>
      <c r="G13" s="9">
        <v>0</v>
      </c>
      <c r="H13" s="10">
        <v>4.5454545454545456E-2</v>
      </c>
      <c r="I13" s="11"/>
      <c r="J13" s="12">
        <v>0.05</v>
      </c>
      <c r="K13" s="13">
        <v>0</v>
      </c>
    </row>
    <row r="14" spans="1:11" s="7" customFormat="1" ht="16" x14ac:dyDescent="0.2">
      <c r="A14" s="5" t="s">
        <v>28</v>
      </c>
      <c r="B14" s="41">
        <v>1</v>
      </c>
      <c r="C14" s="42">
        <v>1</v>
      </c>
      <c r="D14" s="42">
        <v>1</v>
      </c>
      <c r="E14" s="43">
        <v>1</v>
      </c>
      <c r="F14" s="6"/>
      <c r="G14" s="15">
        <v>1</v>
      </c>
      <c r="H14" s="16">
        <v>1</v>
      </c>
      <c r="I14" s="17"/>
      <c r="J14" s="18">
        <v>1</v>
      </c>
      <c r="K14" s="19">
        <v>1</v>
      </c>
    </row>
    <row r="15" spans="1:11" x14ac:dyDescent="0.2">
      <c r="A15" s="3" t="s">
        <v>29</v>
      </c>
      <c r="B15" s="38">
        <v>0.25</v>
      </c>
      <c r="C15" s="39">
        <v>0.18181818181818182</v>
      </c>
      <c r="D15" s="39">
        <v>0.2857142857142857</v>
      </c>
      <c r="E15" s="40">
        <v>0.14285714285714285</v>
      </c>
      <c r="G15" s="9">
        <v>7.6923076923076927E-2</v>
      </c>
      <c r="H15" s="10">
        <v>0.18181818181818182</v>
      </c>
      <c r="I15" s="11"/>
      <c r="J15" s="12">
        <v>0.15</v>
      </c>
      <c r="K15" s="13">
        <v>0.13333333333333333</v>
      </c>
    </row>
    <row r="16" spans="1:11" x14ac:dyDescent="0.2">
      <c r="A16" s="3" t="s">
        <v>55</v>
      </c>
      <c r="B16" s="38">
        <v>0.16666666666666666</v>
      </c>
      <c r="C16" s="39">
        <v>9.0909090909090912E-2</v>
      </c>
      <c r="D16" s="39">
        <v>0.14285714285714285</v>
      </c>
      <c r="E16" s="40">
        <v>2.8571428571428571E-2</v>
      </c>
      <c r="G16" s="9">
        <v>0</v>
      </c>
      <c r="H16" s="10">
        <v>4.5454545454545456E-2</v>
      </c>
      <c r="I16" s="11"/>
      <c r="J16" s="12">
        <v>0.05</v>
      </c>
      <c r="K16" s="13">
        <v>0</v>
      </c>
    </row>
    <row r="17" spans="1:11" s="7" customFormat="1" ht="16" x14ac:dyDescent="0.2">
      <c r="A17" s="5" t="s">
        <v>18</v>
      </c>
      <c r="B17" s="41">
        <v>1</v>
      </c>
      <c r="C17" s="42">
        <v>1</v>
      </c>
      <c r="D17" s="42">
        <v>1</v>
      </c>
      <c r="E17" s="43">
        <v>1</v>
      </c>
      <c r="F17" s="6"/>
      <c r="G17" s="15">
        <v>1</v>
      </c>
      <c r="H17" s="16">
        <v>1</v>
      </c>
      <c r="I17" s="17"/>
      <c r="J17" s="18">
        <v>1</v>
      </c>
      <c r="K17" s="19">
        <v>1</v>
      </c>
    </row>
    <row r="18" spans="1:11" s="7" customFormat="1" ht="16" x14ac:dyDescent="0.2">
      <c r="A18" s="5" t="s">
        <v>2</v>
      </c>
      <c r="B18" s="41">
        <v>0.91666666666666663</v>
      </c>
      <c r="C18" s="42">
        <v>1</v>
      </c>
      <c r="D18" s="42">
        <v>0.8571428571428571</v>
      </c>
      <c r="E18" s="43">
        <v>0.97142857142857142</v>
      </c>
      <c r="F18" s="6"/>
      <c r="G18" s="15">
        <v>1</v>
      </c>
      <c r="H18" s="16">
        <v>0.95454545454545459</v>
      </c>
      <c r="I18" s="17"/>
      <c r="J18" s="18">
        <v>0.95</v>
      </c>
      <c r="K18" s="19">
        <v>1</v>
      </c>
    </row>
    <row r="19" spans="1:11" x14ac:dyDescent="0.2">
      <c r="A19" s="3" t="s">
        <v>6</v>
      </c>
      <c r="B19" s="38">
        <v>0.75</v>
      </c>
      <c r="C19" s="39">
        <v>0.72727272727272729</v>
      </c>
      <c r="D19" s="39">
        <v>0.42857142857142855</v>
      </c>
      <c r="E19" s="40">
        <v>0.11428571428571428</v>
      </c>
      <c r="G19" s="9">
        <v>0</v>
      </c>
      <c r="H19" s="10">
        <v>0.18181818181818182</v>
      </c>
      <c r="I19" s="11"/>
      <c r="J19" s="12">
        <v>0.15</v>
      </c>
      <c r="K19" s="13">
        <v>6.6666666666666666E-2</v>
      </c>
    </row>
    <row r="20" spans="1:11" s="7" customFormat="1" ht="16" x14ac:dyDescent="0.2">
      <c r="A20" s="5" t="s">
        <v>30</v>
      </c>
      <c r="B20" s="41">
        <v>0.91666666666666663</v>
      </c>
      <c r="C20" s="42">
        <v>1</v>
      </c>
      <c r="D20" s="42">
        <v>1</v>
      </c>
      <c r="E20" s="43">
        <v>1</v>
      </c>
      <c r="F20" s="6"/>
      <c r="G20" s="15">
        <v>1</v>
      </c>
      <c r="H20" s="16">
        <v>1</v>
      </c>
      <c r="I20" s="17"/>
      <c r="J20" s="18">
        <v>1</v>
      </c>
      <c r="K20" s="19">
        <v>1</v>
      </c>
    </row>
    <row r="21" spans="1:11" s="7" customFormat="1" ht="16" x14ac:dyDescent="0.2">
      <c r="A21" s="5" t="s">
        <v>13</v>
      </c>
      <c r="B21" s="41">
        <v>0.91666666666666663</v>
      </c>
      <c r="C21" s="42">
        <v>1</v>
      </c>
      <c r="D21" s="42">
        <v>0.7142857142857143</v>
      </c>
      <c r="E21" s="43">
        <v>0.94285714285714284</v>
      </c>
      <c r="F21" s="6"/>
      <c r="G21" s="15">
        <v>1</v>
      </c>
      <c r="H21" s="16">
        <v>0.90909090909090906</v>
      </c>
      <c r="I21" s="17"/>
      <c r="J21" s="18">
        <v>0.9</v>
      </c>
      <c r="K21" s="19">
        <v>1</v>
      </c>
    </row>
    <row r="22" spans="1:11" x14ac:dyDescent="0.2">
      <c r="A22" s="3" t="s">
        <v>12</v>
      </c>
      <c r="B22" s="38">
        <v>0.16666666666666666</v>
      </c>
      <c r="C22" s="39">
        <v>0.18181818181818182</v>
      </c>
      <c r="D22" s="39">
        <v>0.14285714285714285</v>
      </c>
      <c r="E22" s="40">
        <v>0.17142857142857143</v>
      </c>
      <c r="G22" s="9">
        <v>0.23076923076923078</v>
      </c>
      <c r="H22" s="10">
        <v>0.13636363636363635</v>
      </c>
      <c r="I22" s="11"/>
      <c r="J22" s="12">
        <v>0.2</v>
      </c>
      <c r="K22" s="13">
        <v>0.13333333333333333</v>
      </c>
    </row>
    <row r="23" spans="1:11" s="7" customFormat="1" ht="16" x14ac:dyDescent="0.2">
      <c r="A23" s="5" t="s">
        <v>31</v>
      </c>
      <c r="B23" s="41">
        <v>0.91666666666666663</v>
      </c>
      <c r="C23" s="42">
        <v>1</v>
      </c>
      <c r="D23" s="42">
        <v>1</v>
      </c>
      <c r="E23" s="43">
        <v>1</v>
      </c>
      <c r="F23" s="6"/>
      <c r="G23" s="15">
        <v>1</v>
      </c>
      <c r="H23" s="16">
        <v>1</v>
      </c>
      <c r="I23" s="17"/>
      <c r="J23" s="18">
        <v>1</v>
      </c>
      <c r="K23" s="19">
        <v>1</v>
      </c>
    </row>
    <row r="24" spans="1:11" s="7" customFormat="1" ht="16" x14ac:dyDescent="0.2">
      <c r="A24" s="5" t="s">
        <v>19</v>
      </c>
      <c r="B24" s="41">
        <v>1</v>
      </c>
      <c r="C24" s="42">
        <v>1</v>
      </c>
      <c r="D24" s="42">
        <v>1</v>
      </c>
      <c r="E24" s="43">
        <v>1</v>
      </c>
      <c r="F24" s="6"/>
      <c r="G24" s="15">
        <v>1</v>
      </c>
      <c r="H24" s="16">
        <v>1</v>
      </c>
      <c r="I24" s="17"/>
      <c r="J24" s="18">
        <v>1</v>
      </c>
      <c r="K24" s="19">
        <v>1</v>
      </c>
    </row>
    <row r="25" spans="1:11" s="7" customFormat="1" ht="16" x14ac:dyDescent="0.2">
      <c r="A25" s="5" t="s">
        <v>16</v>
      </c>
      <c r="B25" s="41">
        <v>0.58333333333333337</v>
      </c>
      <c r="C25" s="42">
        <v>0.63636363636363635</v>
      </c>
      <c r="D25" s="42">
        <v>0.2857142857142857</v>
      </c>
      <c r="E25" s="43">
        <v>0.82857142857142863</v>
      </c>
      <c r="F25" s="6"/>
      <c r="G25" s="15">
        <v>0.92307692307692313</v>
      </c>
      <c r="H25" s="16">
        <v>0.77272727272727271</v>
      </c>
      <c r="I25" s="17"/>
      <c r="J25" s="18">
        <v>0.7</v>
      </c>
      <c r="K25" s="19">
        <v>1</v>
      </c>
    </row>
    <row r="26" spans="1:11" s="7" customFormat="1" ht="16" x14ac:dyDescent="0.2">
      <c r="A26" s="5" t="s">
        <v>7</v>
      </c>
      <c r="B26" s="41">
        <v>1</v>
      </c>
      <c r="C26" s="42">
        <v>1</v>
      </c>
      <c r="D26" s="42">
        <v>1</v>
      </c>
      <c r="E26" s="43">
        <v>1</v>
      </c>
      <c r="F26" s="6"/>
      <c r="G26" s="15">
        <v>1</v>
      </c>
      <c r="H26" s="16">
        <v>1</v>
      </c>
      <c r="I26" s="17"/>
      <c r="J26" s="18">
        <v>1</v>
      </c>
      <c r="K26" s="19">
        <v>1</v>
      </c>
    </row>
    <row r="27" spans="1:11" x14ac:dyDescent="0.2">
      <c r="A27" s="3" t="s">
        <v>32</v>
      </c>
      <c r="B27" s="38">
        <v>0</v>
      </c>
      <c r="C27" s="39">
        <v>0</v>
      </c>
      <c r="D27" s="39">
        <v>0.14285714285714285</v>
      </c>
      <c r="E27" s="40">
        <v>0.14285714285714285</v>
      </c>
      <c r="G27" s="9">
        <v>0.23076923076923078</v>
      </c>
      <c r="H27" s="10">
        <v>9.0909090909090912E-2</v>
      </c>
      <c r="I27" s="11"/>
      <c r="J27" s="12">
        <v>0.2</v>
      </c>
      <c r="K27" s="13">
        <v>6.6666666666666666E-2</v>
      </c>
    </row>
    <row r="28" spans="1:11" x14ac:dyDescent="0.2">
      <c r="A28" s="3" t="s">
        <v>33</v>
      </c>
      <c r="B28" s="38">
        <v>0.5</v>
      </c>
      <c r="C28" s="39">
        <v>0.54545454545454541</v>
      </c>
      <c r="D28" s="39">
        <v>0.42857142857142855</v>
      </c>
      <c r="E28" s="40">
        <v>0.5714285714285714</v>
      </c>
      <c r="G28" s="9">
        <v>0.53846153846153844</v>
      </c>
      <c r="H28" s="10">
        <v>0.59090909090909094</v>
      </c>
      <c r="I28" s="11"/>
      <c r="J28" s="12">
        <v>0.5</v>
      </c>
      <c r="K28" s="13">
        <v>0.66666666666666663</v>
      </c>
    </row>
    <row r="29" spans="1:11" s="7" customFormat="1" ht="16" x14ac:dyDescent="0.2">
      <c r="A29" s="5" t="s">
        <v>20</v>
      </c>
      <c r="B29" s="41">
        <v>0.33333333333333331</v>
      </c>
      <c r="C29" s="42">
        <v>0.27272727272727271</v>
      </c>
      <c r="D29" s="42">
        <v>1</v>
      </c>
      <c r="E29" s="43">
        <v>0.91428571428571426</v>
      </c>
      <c r="F29" s="6"/>
      <c r="G29" s="15">
        <v>0.84615384615384615</v>
      </c>
      <c r="H29" s="16">
        <v>0.95454545454545459</v>
      </c>
      <c r="I29" s="17"/>
      <c r="J29" s="18">
        <v>0.9</v>
      </c>
      <c r="K29" s="19">
        <v>0.93333333333333335</v>
      </c>
    </row>
    <row r="30" spans="1:11" x14ac:dyDescent="0.2">
      <c r="A30" s="3" t="s">
        <v>59</v>
      </c>
      <c r="B30" s="38">
        <v>0.58333333333333337</v>
      </c>
      <c r="C30" s="39">
        <v>0.63636363636363635</v>
      </c>
      <c r="D30" s="39">
        <v>0</v>
      </c>
      <c r="E30" s="40">
        <v>0</v>
      </c>
      <c r="G30" s="9">
        <v>0</v>
      </c>
      <c r="H30" s="10">
        <v>0</v>
      </c>
      <c r="I30" s="11"/>
      <c r="J30" s="12">
        <v>0</v>
      </c>
      <c r="K30" s="13">
        <v>0</v>
      </c>
    </row>
    <row r="31" spans="1:11" s="7" customFormat="1" ht="16" x14ac:dyDescent="0.2">
      <c r="A31" s="5" t="s">
        <v>14</v>
      </c>
      <c r="B31" s="41">
        <v>0.5</v>
      </c>
      <c r="C31" s="42">
        <v>0.54545454545454541</v>
      </c>
      <c r="D31" s="42">
        <v>0.8571428571428571</v>
      </c>
      <c r="E31" s="43">
        <v>0.94285714285714284</v>
      </c>
      <c r="F31" s="6"/>
      <c r="G31" s="15">
        <v>1</v>
      </c>
      <c r="H31" s="16">
        <v>0.90909090909090906</v>
      </c>
      <c r="I31" s="17"/>
      <c r="J31" s="18">
        <v>0.95</v>
      </c>
      <c r="K31" s="19">
        <v>0.93333333333333335</v>
      </c>
    </row>
    <row r="32" spans="1:11" s="7" customFormat="1" ht="16" x14ac:dyDescent="0.2">
      <c r="A32" s="5" t="s">
        <v>15</v>
      </c>
      <c r="B32" s="41">
        <v>0.91666666666666663</v>
      </c>
      <c r="C32" s="42">
        <v>1</v>
      </c>
      <c r="D32" s="42">
        <v>1</v>
      </c>
      <c r="E32" s="43">
        <v>1</v>
      </c>
      <c r="F32" s="6"/>
      <c r="G32" s="15">
        <v>1</v>
      </c>
      <c r="H32" s="16">
        <v>1</v>
      </c>
      <c r="I32" s="17"/>
      <c r="J32" s="18">
        <v>1</v>
      </c>
      <c r="K32" s="19">
        <v>1</v>
      </c>
    </row>
    <row r="33" spans="1:11" s="7" customFormat="1" ht="16" x14ac:dyDescent="0.2">
      <c r="A33" s="5" t="s">
        <v>52</v>
      </c>
      <c r="B33" s="41">
        <v>0.91666666666666663</v>
      </c>
      <c r="C33" s="42">
        <v>1</v>
      </c>
      <c r="D33" s="42">
        <v>1</v>
      </c>
      <c r="E33" s="43">
        <v>1</v>
      </c>
      <c r="F33" s="6"/>
      <c r="G33" s="15">
        <v>1</v>
      </c>
      <c r="H33" s="16">
        <v>1</v>
      </c>
      <c r="I33" s="17"/>
      <c r="J33" s="18">
        <v>1</v>
      </c>
      <c r="K33" s="19">
        <v>1</v>
      </c>
    </row>
    <row r="34" spans="1:11" s="7" customFormat="1" ht="16" x14ac:dyDescent="0.2">
      <c r="A34" s="5" t="s">
        <v>53</v>
      </c>
      <c r="B34" s="41">
        <v>0.83333333333333337</v>
      </c>
      <c r="C34" s="42">
        <v>0.90909090909090906</v>
      </c>
      <c r="D34" s="42">
        <v>0.8571428571428571</v>
      </c>
      <c r="E34" s="43">
        <v>0.94285714285714284</v>
      </c>
      <c r="F34" s="6"/>
      <c r="G34" s="15">
        <v>0.92307692307692313</v>
      </c>
      <c r="H34" s="16">
        <v>0.95454545454545459</v>
      </c>
      <c r="I34" s="17"/>
      <c r="J34" s="18">
        <v>0.9</v>
      </c>
      <c r="K34" s="19">
        <v>1</v>
      </c>
    </row>
    <row r="35" spans="1:11" x14ac:dyDescent="0.2">
      <c r="A35" s="3" t="s">
        <v>34</v>
      </c>
      <c r="B35" s="38">
        <v>0.75</v>
      </c>
      <c r="C35" s="39">
        <v>0.72727272727272729</v>
      </c>
      <c r="D35" s="39">
        <v>0.5714285714285714</v>
      </c>
      <c r="E35" s="40">
        <v>0.22857142857142856</v>
      </c>
      <c r="G35" s="9">
        <v>0.23076923076923078</v>
      </c>
      <c r="H35" s="10">
        <v>0.22727272727272727</v>
      </c>
      <c r="I35" s="11"/>
      <c r="J35" s="12">
        <v>0.35</v>
      </c>
      <c r="K35" s="13">
        <v>6.6666666666666666E-2</v>
      </c>
    </row>
    <row r="36" spans="1:11" x14ac:dyDescent="0.2">
      <c r="A36" s="3" t="s">
        <v>35</v>
      </c>
      <c r="B36" s="38">
        <v>0.33333333333333331</v>
      </c>
      <c r="C36" s="39">
        <v>0.27272727272727271</v>
      </c>
      <c r="D36" s="39">
        <v>0</v>
      </c>
      <c r="E36" s="40">
        <v>0</v>
      </c>
      <c r="G36" s="9">
        <v>0</v>
      </c>
      <c r="H36" s="10">
        <v>0</v>
      </c>
      <c r="I36" s="11"/>
      <c r="J36" s="12">
        <v>0</v>
      </c>
      <c r="K36" s="13">
        <v>0</v>
      </c>
    </row>
    <row r="37" spans="1:11" x14ac:dyDescent="0.2">
      <c r="A37" s="3" t="s">
        <v>36</v>
      </c>
      <c r="B37" s="38">
        <v>8.3333333333333329E-2</v>
      </c>
      <c r="C37" s="39">
        <v>9.0909090909090912E-2</v>
      </c>
      <c r="D37" s="39">
        <v>0</v>
      </c>
      <c r="E37" s="40">
        <v>0.2857142857142857</v>
      </c>
      <c r="G37" s="9">
        <v>0.46153846153846156</v>
      </c>
      <c r="H37" s="10">
        <v>0.18181818181818182</v>
      </c>
      <c r="I37" s="11"/>
      <c r="J37" s="12">
        <v>0.3</v>
      </c>
      <c r="K37" s="13">
        <v>0.26666666666666666</v>
      </c>
    </row>
    <row r="38" spans="1:11" s="7" customFormat="1" ht="16" x14ac:dyDescent="0.2">
      <c r="A38" s="5" t="s">
        <v>56</v>
      </c>
      <c r="B38" s="41">
        <v>0.91666666666666663</v>
      </c>
      <c r="C38" s="42">
        <v>1</v>
      </c>
      <c r="D38" s="42">
        <v>0.5714285714285714</v>
      </c>
      <c r="E38" s="43">
        <v>0.8</v>
      </c>
      <c r="F38" s="6"/>
      <c r="G38" s="15">
        <v>0.84615384615384615</v>
      </c>
      <c r="H38" s="16">
        <v>0.77272727272727271</v>
      </c>
      <c r="I38" s="17"/>
      <c r="J38" s="18">
        <v>0.75</v>
      </c>
      <c r="K38" s="19">
        <v>0.8666666666666667</v>
      </c>
    </row>
    <row r="39" spans="1:11" x14ac:dyDescent="0.2">
      <c r="A39" s="3" t="s">
        <v>23</v>
      </c>
      <c r="B39" s="38">
        <v>0</v>
      </c>
      <c r="C39" s="39">
        <v>0</v>
      </c>
      <c r="D39" s="39">
        <v>0.14285714285714285</v>
      </c>
      <c r="E39" s="40">
        <v>2.8571428571428571E-2</v>
      </c>
      <c r="G39" s="9">
        <v>0</v>
      </c>
      <c r="H39" s="10">
        <v>4.5454545454545456E-2</v>
      </c>
      <c r="I39" s="11"/>
      <c r="J39" s="12">
        <v>0.05</v>
      </c>
      <c r="K39" s="13">
        <v>0</v>
      </c>
    </row>
    <row r="40" spans="1:11" x14ac:dyDescent="0.2">
      <c r="A40" s="3" t="s">
        <v>37</v>
      </c>
      <c r="B40" s="38">
        <v>0.33333333333333331</v>
      </c>
      <c r="C40" s="39">
        <v>0.36363636363636365</v>
      </c>
      <c r="D40" s="39">
        <v>0.14285714285714285</v>
      </c>
      <c r="E40" s="40">
        <v>0.22857142857142856</v>
      </c>
      <c r="G40" s="9">
        <v>0.30769230769230771</v>
      </c>
      <c r="H40" s="10">
        <v>0.18181818181818182</v>
      </c>
      <c r="I40" s="11"/>
      <c r="J40" s="12">
        <v>0.25</v>
      </c>
      <c r="K40" s="13">
        <v>0.2</v>
      </c>
    </row>
    <row r="41" spans="1:11" s="7" customFormat="1" ht="16" x14ac:dyDescent="0.2">
      <c r="A41" s="5" t="s">
        <v>24</v>
      </c>
      <c r="B41" s="41">
        <v>0.91666666666666663</v>
      </c>
      <c r="C41" s="42">
        <v>1</v>
      </c>
      <c r="D41" s="42">
        <v>0.8571428571428571</v>
      </c>
      <c r="E41" s="43">
        <v>0.91428571428571426</v>
      </c>
      <c r="F41" s="6"/>
      <c r="G41" s="15">
        <v>0.92307692307692313</v>
      </c>
      <c r="H41" s="16">
        <v>0.90909090909090906</v>
      </c>
      <c r="I41" s="17"/>
      <c r="J41" s="18">
        <v>0.9</v>
      </c>
      <c r="K41" s="19">
        <v>0.93333333333333335</v>
      </c>
    </row>
    <row r="42" spans="1:11" s="7" customFormat="1" ht="16" x14ac:dyDescent="0.2">
      <c r="A42" s="5" t="s">
        <v>47</v>
      </c>
      <c r="B42" s="41">
        <v>0.25</v>
      </c>
      <c r="C42" s="42">
        <v>0.27272727272727271</v>
      </c>
      <c r="D42" s="42">
        <v>1</v>
      </c>
      <c r="E42" s="43">
        <v>0.7142857142857143</v>
      </c>
      <c r="F42" s="6"/>
      <c r="G42" s="15">
        <v>0.92307692307692313</v>
      </c>
      <c r="H42" s="16">
        <v>0.59090909090909094</v>
      </c>
      <c r="I42" s="17"/>
      <c r="J42" s="18">
        <v>0.95</v>
      </c>
      <c r="K42" s="19">
        <v>0.4</v>
      </c>
    </row>
    <row r="43" spans="1:11" s="7" customFormat="1" ht="16" x14ac:dyDescent="0.2">
      <c r="A43" s="5" t="s">
        <v>38</v>
      </c>
      <c r="B43" s="41">
        <v>1</v>
      </c>
      <c r="C43" s="42">
        <v>1</v>
      </c>
      <c r="D43" s="42">
        <v>1</v>
      </c>
      <c r="E43" s="43">
        <v>1</v>
      </c>
      <c r="F43" s="6"/>
      <c r="G43" s="15">
        <v>1</v>
      </c>
      <c r="H43" s="16">
        <v>1</v>
      </c>
      <c r="I43" s="17"/>
      <c r="J43" s="18">
        <v>1</v>
      </c>
      <c r="K43" s="19">
        <v>1</v>
      </c>
    </row>
    <row r="44" spans="1:11" s="7" customFormat="1" ht="16" x14ac:dyDescent="0.2">
      <c r="A44" s="5" t="s">
        <v>3</v>
      </c>
      <c r="B44" s="41">
        <v>0.41666666666666669</v>
      </c>
      <c r="C44" s="42">
        <v>0.45454545454545453</v>
      </c>
      <c r="D44" s="42">
        <v>0.7142857142857143</v>
      </c>
      <c r="E44" s="43">
        <v>0.91428571428571426</v>
      </c>
      <c r="F44" s="6"/>
      <c r="G44" s="15">
        <v>1</v>
      </c>
      <c r="H44" s="16">
        <v>0.86363636363636365</v>
      </c>
      <c r="I44" s="17"/>
      <c r="J44" s="18">
        <v>0.9</v>
      </c>
      <c r="K44" s="19">
        <v>0.93333333333333335</v>
      </c>
    </row>
    <row r="45" spans="1:11" x14ac:dyDescent="0.2">
      <c r="A45" s="3" t="s">
        <v>39</v>
      </c>
      <c r="B45" s="38">
        <v>0.5</v>
      </c>
      <c r="C45" s="39">
        <v>0.54545454545454541</v>
      </c>
      <c r="D45" s="39">
        <v>0.42857142857142855</v>
      </c>
      <c r="E45" s="40">
        <v>0.5714285714285714</v>
      </c>
      <c r="G45" s="9">
        <v>0.46153846153846156</v>
      </c>
      <c r="H45" s="10">
        <v>0.63636363636363635</v>
      </c>
      <c r="I45" s="11"/>
      <c r="J45" s="12">
        <v>0.45</v>
      </c>
      <c r="K45" s="13">
        <v>0.73333333333333328</v>
      </c>
    </row>
    <row r="46" spans="1:11" s="7" customFormat="1" ht="16" x14ac:dyDescent="0.2">
      <c r="A46" s="5" t="s">
        <v>54</v>
      </c>
      <c r="B46" s="41">
        <v>0.91666666666666663</v>
      </c>
      <c r="C46" s="42">
        <v>1</v>
      </c>
      <c r="D46" s="42">
        <v>1</v>
      </c>
      <c r="E46" s="43">
        <v>1</v>
      </c>
      <c r="F46" s="6"/>
      <c r="G46" s="15">
        <v>1</v>
      </c>
      <c r="H46" s="16">
        <v>1</v>
      </c>
      <c r="I46" s="17"/>
      <c r="J46" s="18">
        <v>1</v>
      </c>
      <c r="K46" s="19">
        <v>1</v>
      </c>
    </row>
    <row r="47" spans="1:11" x14ac:dyDescent="0.2">
      <c r="A47" s="3" t="s">
        <v>40</v>
      </c>
      <c r="B47" s="38">
        <v>0.25</v>
      </c>
      <c r="C47" s="39">
        <v>0.18181818181818182</v>
      </c>
      <c r="D47" s="39">
        <v>0.2857142857142857</v>
      </c>
      <c r="E47" s="40">
        <v>0.11428571428571428</v>
      </c>
      <c r="G47" s="9">
        <v>7.6923076923076927E-2</v>
      </c>
      <c r="H47" s="10">
        <v>0.13636363636363635</v>
      </c>
      <c r="I47" s="11"/>
      <c r="J47" s="12">
        <v>0.15</v>
      </c>
      <c r="K47" s="13">
        <v>6.6666666666666666E-2</v>
      </c>
    </row>
    <row r="48" spans="1:11" x14ac:dyDescent="0.2">
      <c r="A48" s="3" t="s">
        <v>41</v>
      </c>
      <c r="B48" s="38">
        <v>0.83333333333333337</v>
      </c>
      <c r="C48" s="39">
        <v>0.81818181818181823</v>
      </c>
      <c r="D48" s="39">
        <v>0.7142857142857143</v>
      </c>
      <c r="E48" s="40">
        <v>0.31428571428571428</v>
      </c>
      <c r="G48" s="9">
        <v>0.30769230769230771</v>
      </c>
      <c r="H48" s="10">
        <v>0.31818181818181818</v>
      </c>
      <c r="I48" s="11"/>
      <c r="J48" s="12">
        <v>0.45</v>
      </c>
      <c r="K48" s="13">
        <v>0.13333333333333333</v>
      </c>
    </row>
    <row r="49" spans="1:11" x14ac:dyDescent="0.2">
      <c r="A49" s="3" t="s">
        <v>42</v>
      </c>
      <c r="B49" s="38">
        <v>0.25</v>
      </c>
      <c r="C49" s="39">
        <v>0.27272727272727271</v>
      </c>
      <c r="D49" s="39">
        <v>0.42857142857142855</v>
      </c>
      <c r="E49" s="40">
        <v>0.48571428571428571</v>
      </c>
      <c r="G49" s="9">
        <v>0.38461538461538464</v>
      </c>
      <c r="H49" s="10">
        <v>0.54545454545454541</v>
      </c>
      <c r="I49" s="11"/>
      <c r="J49" s="12">
        <v>0.4</v>
      </c>
      <c r="K49" s="13">
        <v>0.6</v>
      </c>
    </row>
    <row r="50" spans="1:11" x14ac:dyDescent="0.2">
      <c r="A50" s="3" t="s">
        <v>4</v>
      </c>
      <c r="B50" s="38">
        <v>0.5</v>
      </c>
      <c r="C50" s="39">
        <v>0.45454545454545453</v>
      </c>
      <c r="D50" s="39">
        <v>0.5714285714285714</v>
      </c>
      <c r="E50" s="40">
        <v>0.22857142857142856</v>
      </c>
      <c r="G50" s="9">
        <v>7.6923076923076927E-2</v>
      </c>
      <c r="H50" s="10">
        <v>0.31818181818181818</v>
      </c>
      <c r="I50" s="11"/>
      <c r="J50" s="12">
        <v>0.25</v>
      </c>
      <c r="K50" s="13">
        <v>0.2</v>
      </c>
    </row>
    <row r="51" spans="1:11" x14ac:dyDescent="0.2">
      <c r="A51" s="3" t="s">
        <v>8</v>
      </c>
      <c r="B51" s="38">
        <v>0.58333333333333337</v>
      </c>
      <c r="C51" s="39">
        <v>0.54545454545454541</v>
      </c>
      <c r="D51" s="39">
        <v>0.8571428571428571</v>
      </c>
      <c r="E51" s="40">
        <v>0.34285714285714286</v>
      </c>
      <c r="G51" s="9">
        <v>0.23076923076923078</v>
      </c>
      <c r="H51" s="10">
        <v>0.40909090909090912</v>
      </c>
      <c r="I51" s="11"/>
      <c r="J51" s="12">
        <v>0.45</v>
      </c>
      <c r="K51" s="13">
        <v>0.2</v>
      </c>
    </row>
    <row r="52" spans="1:11" x14ac:dyDescent="0.2">
      <c r="A52" s="3" t="s">
        <v>43</v>
      </c>
      <c r="B52" s="38">
        <v>8.3333333333333329E-2</v>
      </c>
      <c r="C52" s="39">
        <v>0</v>
      </c>
      <c r="D52" s="39">
        <v>0.2857142857142857</v>
      </c>
      <c r="E52" s="40">
        <v>5.7142857142857141E-2</v>
      </c>
      <c r="G52" s="9">
        <v>0</v>
      </c>
      <c r="H52" s="10">
        <v>9.0909090909090912E-2</v>
      </c>
      <c r="I52" s="11"/>
      <c r="J52" s="12">
        <v>0.1</v>
      </c>
      <c r="K52" s="13">
        <v>0</v>
      </c>
    </row>
    <row r="53" spans="1:11" x14ac:dyDescent="0.2">
      <c r="A53" s="3" t="s">
        <v>44</v>
      </c>
      <c r="B53" s="38">
        <v>0</v>
      </c>
      <c r="C53" s="39">
        <v>0</v>
      </c>
      <c r="D53" s="39">
        <v>0</v>
      </c>
      <c r="E53" s="40">
        <v>2.8571428571428571E-2</v>
      </c>
      <c r="G53" s="9">
        <v>0</v>
      </c>
      <c r="H53" s="10">
        <v>4.5454545454545456E-2</v>
      </c>
      <c r="I53" s="11"/>
      <c r="J53" s="12">
        <v>0</v>
      </c>
      <c r="K53" s="13">
        <v>6.6666666666666666E-2</v>
      </c>
    </row>
    <row r="54" spans="1:11" s="7" customFormat="1" ht="16" x14ac:dyDescent="0.2">
      <c r="A54" s="5" t="s">
        <v>48</v>
      </c>
      <c r="B54" s="41">
        <v>1</v>
      </c>
      <c r="C54" s="42">
        <v>1</v>
      </c>
      <c r="D54" s="42">
        <v>1</v>
      </c>
      <c r="E54" s="43">
        <v>1</v>
      </c>
      <c r="F54" s="6"/>
      <c r="G54" s="15">
        <v>1</v>
      </c>
      <c r="H54" s="16">
        <v>1</v>
      </c>
      <c r="I54" s="17"/>
      <c r="J54" s="18">
        <v>1</v>
      </c>
      <c r="K54" s="19">
        <v>1</v>
      </c>
    </row>
    <row r="55" spans="1:11" s="7" customFormat="1" ht="16" x14ac:dyDescent="0.2">
      <c r="A55" s="5" t="s">
        <v>10</v>
      </c>
      <c r="B55" s="41">
        <v>1</v>
      </c>
      <c r="C55" s="42">
        <v>1</v>
      </c>
      <c r="D55" s="42">
        <v>1</v>
      </c>
      <c r="E55" s="43">
        <v>0.94285714285714284</v>
      </c>
      <c r="F55" s="6"/>
      <c r="G55" s="15">
        <v>0.92307692307692313</v>
      </c>
      <c r="H55" s="16">
        <v>0.95454545454545459</v>
      </c>
      <c r="I55" s="17"/>
      <c r="J55" s="18">
        <v>0.95</v>
      </c>
      <c r="K55" s="19">
        <v>0.93333333333333335</v>
      </c>
    </row>
    <row r="56" spans="1:11" s="7" customFormat="1" ht="16" x14ac:dyDescent="0.2">
      <c r="A56" s="5" t="s">
        <v>49</v>
      </c>
      <c r="B56" s="41">
        <v>0.91666666666666663</v>
      </c>
      <c r="C56" s="42">
        <v>1</v>
      </c>
      <c r="D56" s="42">
        <v>0.8571428571428571</v>
      </c>
      <c r="E56" s="43">
        <v>0.94285714285714284</v>
      </c>
      <c r="F56" s="6"/>
      <c r="G56" s="15">
        <v>0.92307692307692313</v>
      </c>
      <c r="H56" s="16">
        <v>0.95454545454545459</v>
      </c>
      <c r="I56" s="17"/>
      <c r="J56" s="18">
        <v>0.9</v>
      </c>
      <c r="K56" s="19">
        <v>1</v>
      </c>
    </row>
    <row r="57" spans="1:11" x14ac:dyDescent="0.2">
      <c r="A57" s="3" t="s">
        <v>45</v>
      </c>
      <c r="B57" s="38">
        <v>0.25</v>
      </c>
      <c r="C57" s="39">
        <v>0.27272727272727271</v>
      </c>
      <c r="D57" s="39">
        <v>0.14285714285714285</v>
      </c>
      <c r="E57" s="40">
        <v>0.25714285714285712</v>
      </c>
      <c r="G57" s="9">
        <v>0.53846153846153844</v>
      </c>
      <c r="H57" s="10">
        <v>9.0909090909090912E-2</v>
      </c>
      <c r="I57" s="11"/>
      <c r="J57" s="12">
        <v>0.4</v>
      </c>
      <c r="K57" s="13">
        <v>6.6666666666666666E-2</v>
      </c>
    </row>
    <row r="58" spans="1:11" s="7" customFormat="1" ht="16" x14ac:dyDescent="0.2">
      <c r="A58" s="5" t="s">
        <v>21</v>
      </c>
      <c r="B58" s="41">
        <v>1</v>
      </c>
      <c r="C58" s="42">
        <v>1</v>
      </c>
      <c r="D58" s="42">
        <v>1</v>
      </c>
      <c r="E58" s="43">
        <v>1</v>
      </c>
      <c r="F58" s="6"/>
      <c r="G58" s="15">
        <v>1</v>
      </c>
      <c r="H58" s="16">
        <v>1</v>
      </c>
      <c r="I58" s="17"/>
      <c r="J58" s="18">
        <v>1</v>
      </c>
      <c r="K58" s="19">
        <v>1</v>
      </c>
    </row>
    <row r="59" spans="1:11" s="7" customFormat="1" ht="16" x14ac:dyDescent="0.2">
      <c r="A59" s="5" t="s">
        <v>57</v>
      </c>
      <c r="B59" s="41">
        <v>1</v>
      </c>
      <c r="C59" s="42">
        <v>1</v>
      </c>
      <c r="D59" s="42">
        <v>1</v>
      </c>
      <c r="E59" s="43">
        <v>1</v>
      </c>
      <c r="F59" s="6"/>
      <c r="G59" s="15">
        <v>1</v>
      </c>
      <c r="H59" s="16">
        <v>1</v>
      </c>
      <c r="I59" s="17"/>
      <c r="J59" s="18">
        <v>1</v>
      </c>
      <c r="K59" s="19">
        <v>1</v>
      </c>
    </row>
    <row r="60" spans="1:11" x14ac:dyDescent="0.2">
      <c r="A60" s="3" t="s">
        <v>46</v>
      </c>
      <c r="B60" s="38">
        <v>0.91666666666666663</v>
      </c>
      <c r="C60" s="39">
        <v>0.90909090909090906</v>
      </c>
      <c r="D60" s="39">
        <v>0.7142857142857143</v>
      </c>
      <c r="E60" s="40">
        <v>0.42857142857142855</v>
      </c>
      <c r="G60" s="9">
        <v>0.38461538461538464</v>
      </c>
      <c r="H60" s="10">
        <v>0.45454545454545453</v>
      </c>
      <c r="I60" s="11"/>
      <c r="J60" s="12">
        <v>0.5</v>
      </c>
      <c r="K60" s="13">
        <v>0.33333333333333331</v>
      </c>
    </row>
    <row r="61" spans="1:11" s="7" customFormat="1" ht="16" x14ac:dyDescent="0.2">
      <c r="A61" s="5" t="s">
        <v>11</v>
      </c>
      <c r="B61" s="41">
        <v>0.91666666666666663</v>
      </c>
      <c r="C61" s="42">
        <v>1</v>
      </c>
      <c r="D61" s="42">
        <v>1</v>
      </c>
      <c r="E61" s="43">
        <v>1</v>
      </c>
      <c r="F61" s="6"/>
      <c r="G61" s="15">
        <v>1</v>
      </c>
      <c r="H61" s="16">
        <v>1</v>
      </c>
      <c r="I61" s="17"/>
      <c r="J61" s="18">
        <v>1</v>
      </c>
      <c r="K61" s="19">
        <v>1</v>
      </c>
    </row>
    <row r="62" spans="1:11" ht="17" thickBot="1" x14ac:dyDescent="0.25">
      <c r="A62" s="5" t="s">
        <v>22</v>
      </c>
      <c r="B62" s="50">
        <v>0.5</v>
      </c>
      <c r="C62" s="51">
        <v>0.54545454545454541</v>
      </c>
      <c r="D62" s="51">
        <v>0.5714285714285714</v>
      </c>
      <c r="E62" s="52">
        <v>0.8</v>
      </c>
      <c r="F62" s="53"/>
      <c r="G62" s="54">
        <v>0.69230769230769229</v>
      </c>
      <c r="H62" s="55">
        <v>0.86363636363636365</v>
      </c>
      <c r="I62" s="56"/>
      <c r="J62" s="57">
        <v>0.65</v>
      </c>
      <c r="K62" s="58">
        <v>1</v>
      </c>
    </row>
  </sheetData>
  <mergeCells count="4">
    <mergeCell ref="B2:E2"/>
    <mergeCell ref="G2:H2"/>
    <mergeCell ref="J2:K2"/>
    <mergeCell ref="A1:K1"/>
  </mergeCells>
  <conditionalFormatting sqref="B4:K1048576 B2:B3 G2:G3 J2:J3">
    <cfRule type="cellIs" dxfId="0" priority="1" operator="equal">
      <formula>1</formula>
    </cfRule>
  </conditionalFormatting>
  <pageMargins left="0.7" right="0.7" top="0.75" bottom="0.75" header="0.3" footer="0.3"/>
  <pageSetup scale="60" fitToHeight="2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gertlab</dc:creator>
  <cp:lastModifiedBy>Lori Eggert</cp:lastModifiedBy>
  <cp:lastPrinted>2020-03-15T22:54:52Z</cp:lastPrinted>
  <dcterms:created xsi:type="dcterms:W3CDTF">2020-03-06T21:33:52Z</dcterms:created>
  <dcterms:modified xsi:type="dcterms:W3CDTF">2020-03-18T20:40:10Z</dcterms:modified>
</cp:coreProperties>
</file>